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la-my.sharepoint.com/personal/franziska_hentzschel_glasgow_ac_uk/Documents/2 Projects/2 scRNAseq/S BM B scRNAseq/1 Paper Draft/Supplementary Tables for submission/"/>
    </mc:Choice>
  </mc:AlternateContent>
  <xr:revisionPtr revIDLastSave="181" documentId="13_ncr:1_{BFE12BC3-48DC-48BA-89E4-F791CFAD32E5}" xr6:coauthVersionLast="47" xr6:coauthVersionMax="47" xr10:uidLastSave="{C6DD6FE8-54B1-4F85-A5DF-2EDC704D2316}"/>
  <bookViews>
    <workbookView xWindow="-96" yWindow="-96" windowWidth="23232" windowHeight="12552" xr2:uid="{90B4DE2A-AE5E-EC45-9CCC-5CF3DF36B68B}"/>
  </bookViews>
  <sheets>
    <sheet name="Supplementary 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" i="1" l="1"/>
  <c r="T12" i="1" l="1"/>
  <c r="T11" i="1"/>
  <c r="O10" i="1"/>
  <c r="T9" i="1"/>
  <c r="O9" i="1"/>
  <c r="T8" i="1"/>
  <c r="O8" i="1"/>
  <c r="O7" i="1"/>
  <c r="T6" i="1"/>
  <c r="O6" i="1"/>
  <c r="T5" i="1"/>
  <c r="O5" i="1"/>
  <c r="L13" i="1"/>
  <c r="L12" i="1"/>
  <c r="L11" i="1"/>
  <c r="L10" i="1"/>
  <c r="L9" i="1"/>
  <c r="L8" i="1"/>
  <c r="L7" i="1"/>
  <c r="L6" i="1"/>
</calcChain>
</file>

<file path=xl/sharedStrings.xml><?xml version="1.0" encoding="utf-8"?>
<sst xmlns="http://schemas.openxmlformats.org/spreadsheetml/2006/main" count="100" uniqueCount="40">
  <si>
    <t>Dataset</t>
  </si>
  <si>
    <t>B1</t>
  </si>
  <si>
    <t>B2</t>
  </si>
  <si>
    <t>B3</t>
  </si>
  <si>
    <t>S1</t>
  </si>
  <si>
    <t>S2</t>
  </si>
  <si>
    <t>S3</t>
  </si>
  <si>
    <t>BM1</t>
  </si>
  <si>
    <t>BM2</t>
  </si>
  <si>
    <t>BM3</t>
  </si>
  <si>
    <t>Organ</t>
  </si>
  <si>
    <t>Status</t>
  </si>
  <si>
    <t>MmGenes_max</t>
  </si>
  <si>
    <t>MmUMI_max</t>
  </si>
  <si>
    <t>PbGenes_max</t>
  </si>
  <si>
    <t>PbUMI_max</t>
  </si>
  <si>
    <t>Spleen</t>
  </si>
  <si>
    <t>Bone Marrow</t>
  </si>
  <si>
    <t>Blood</t>
  </si>
  <si>
    <t>Infected</t>
  </si>
  <si>
    <t>Naïve</t>
  </si>
  <si>
    <t>Before QC Filtering</t>
  </si>
  <si>
    <t>%Cells passing QC</t>
  </si>
  <si>
    <t>Genes</t>
  </si>
  <si>
    <t>Cells</t>
  </si>
  <si>
    <t>% all QC</t>
  </si>
  <si>
    <t>Mean Reads per Cell</t>
  </si>
  <si>
    <t>Sequencing Saturation</t>
  </si>
  <si>
    <t xml:space="preserve">Cells </t>
  </si>
  <si>
    <r>
      <t xml:space="preserve">Mouse cells </t>
    </r>
    <r>
      <rPr>
        <sz val="12"/>
        <color rgb="FF000000"/>
        <rFont val="Calibri"/>
        <family val="2"/>
        <scheme val="minor"/>
      </rPr>
      <t>(MmUMI &gt; 1000, MmGenes &gt; 100)</t>
    </r>
  </si>
  <si>
    <t>After QC Filtering</t>
  </si>
  <si>
    <r>
      <rPr>
        <b/>
        <sz val="12"/>
        <color theme="1"/>
        <rFont val="Calibri"/>
        <family val="2"/>
        <scheme val="minor"/>
      </rPr>
      <t>Supplementary Table 2</t>
    </r>
    <r>
      <rPr>
        <sz val="12"/>
        <color theme="1"/>
        <rFont val="Calibri"/>
        <family val="2"/>
        <scheme val="minor"/>
      </rPr>
      <t>: Quality control thresholds for filtering scRNAseq data and final cell numbers.</t>
    </r>
  </si>
  <si>
    <t>Malaria Cell Atlas</t>
  </si>
  <si>
    <t xml:space="preserve"> </t>
  </si>
  <si>
    <t>Thresholds for QC</t>
  </si>
  <si>
    <t>Mean UMI/cell</t>
  </si>
  <si>
    <t>Mean genes/cell</t>
  </si>
  <si>
    <t>-</t>
  </si>
  <si>
    <r>
      <rPr>
        <b/>
        <i/>
        <sz val="12"/>
        <color rgb="FF000000"/>
        <rFont val="Calibri"/>
        <family val="2"/>
        <scheme val="minor"/>
      </rPr>
      <t>Plasmodium</t>
    </r>
    <r>
      <rPr>
        <b/>
        <sz val="12"/>
        <color rgb="FF000000"/>
        <rFont val="Calibri"/>
        <family val="2"/>
        <scheme val="minor"/>
      </rPr>
      <t xml:space="preserve"> cells </t>
    </r>
    <r>
      <rPr>
        <sz val="12"/>
        <color rgb="FF000000"/>
        <rFont val="Calibri"/>
        <family val="2"/>
        <scheme val="minor"/>
      </rPr>
      <t>(PbGenes &gt; 100, erythroid host cell)</t>
    </r>
  </si>
  <si>
    <t>Total cell numb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%"/>
    <numFmt numFmtId="165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E6E1DC"/>
      <name val="Lucida Console"/>
      <family val="3"/>
    </font>
    <font>
      <b/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43" fontId="1" fillId="0" borderId="0" applyFont="0" applyFill="0" applyBorder="0" applyAlignment="0" applyProtection="0"/>
  </cellStyleXfs>
  <cellXfs count="89">
    <xf numFmtId="0" fontId="0" fillId="0" borderId="0" xfId="0"/>
    <xf numFmtId="0" fontId="0" fillId="0" borderId="0" xfId="0" applyBorder="1"/>
    <xf numFmtId="0" fontId="3" fillId="0" borderId="7" xfId="0" applyFont="1" applyBorder="1"/>
    <xf numFmtId="0" fontId="3" fillId="0" borderId="4" xfId="0" applyFont="1" applyBorder="1"/>
    <xf numFmtId="0" fontId="3" fillId="0" borderId="0" xfId="0" applyFont="1" applyBorder="1"/>
    <xf numFmtId="1" fontId="3" fillId="0" borderId="0" xfId="0" applyNumberFormat="1" applyFont="1" applyBorder="1"/>
    <xf numFmtId="0" fontId="0" fillId="0" borderId="0" xfId="0" applyFont="1" applyBorder="1"/>
    <xf numFmtId="0" fontId="0" fillId="0" borderId="0" xfId="0" applyFont="1"/>
    <xf numFmtId="0" fontId="4" fillId="0" borderId="8" xfId="0" applyFont="1" applyBorder="1"/>
    <xf numFmtId="0" fontId="4" fillId="0" borderId="4" xfId="0" applyFont="1" applyBorder="1"/>
    <xf numFmtId="0" fontId="4" fillId="0" borderId="5" xfId="0" applyFont="1" applyBorder="1"/>
    <xf numFmtId="1" fontId="0" fillId="0" borderId="0" xfId="0" applyNumberFormat="1"/>
    <xf numFmtId="0" fontId="4" fillId="0" borderId="6" xfId="0" applyFont="1" applyBorder="1"/>
    <xf numFmtId="0" fontId="4" fillId="0" borderId="1" xfId="0" applyFont="1" applyBorder="1"/>
    <xf numFmtId="0" fontId="4" fillId="0" borderId="0" xfId="0" applyFont="1" applyBorder="1"/>
    <xf numFmtId="0" fontId="5" fillId="0" borderId="0" xfId="0" applyFont="1" applyBorder="1"/>
    <xf numFmtId="0" fontId="5" fillId="0" borderId="0" xfId="0" applyFont="1"/>
    <xf numFmtId="0" fontId="6" fillId="0" borderId="0" xfId="0" applyFont="1" applyAlignment="1">
      <alignment vertical="center"/>
    </xf>
    <xf numFmtId="10" fontId="3" fillId="0" borderId="0" xfId="0" applyNumberFormat="1" applyFont="1" applyBorder="1"/>
    <xf numFmtId="10" fontId="3" fillId="0" borderId="11" xfId="0" applyNumberFormat="1" applyFont="1" applyBorder="1"/>
    <xf numFmtId="0" fontId="3" fillId="0" borderId="11" xfId="0" applyFont="1" applyBorder="1"/>
    <xf numFmtId="0" fontId="3" fillId="0" borderId="10" xfId="0" applyFont="1" applyBorder="1"/>
    <xf numFmtId="0" fontId="3" fillId="0" borderId="12" xfId="0" applyFont="1" applyBorder="1"/>
    <xf numFmtId="0" fontId="3" fillId="0" borderId="18" xfId="0" applyFont="1" applyBorder="1"/>
    <xf numFmtId="0" fontId="3" fillId="0" borderId="19" xfId="0" applyFont="1" applyBorder="1"/>
    <xf numFmtId="0" fontId="3" fillId="0" borderId="20" xfId="0" applyFont="1" applyBorder="1"/>
    <xf numFmtId="0" fontId="3" fillId="0" borderId="21" xfId="0" applyFont="1" applyBorder="1"/>
    <xf numFmtId="10" fontId="3" fillId="0" borderId="12" xfId="0" applyNumberFormat="1" applyFont="1" applyBorder="1"/>
    <xf numFmtId="10" fontId="3" fillId="0" borderId="10" xfId="0" applyNumberFormat="1" applyFont="1" applyBorder="1"/>
    <xf numFmtId="164" fontId="3" fillId="0" borderId="0" xfId="0" applyNumberFormat="1" applyFont="1" applyBorder="1"/>
    <xf numFmtId="0" fontId="3" fillId="0" borderId="13" xfId="0" applyFont="1" applyBorder="1"/>
    <xf numFmtId="1" fontId="3" fillId="0" borderId="14" xfId="0" applyNumberFormat="1" applyFont="1" applyBorder="1"/>
    <xf numFmtId="164" fontId="3" fillId="0" borderId="14" xfId="0" applyNumberFormat="1" applyFont="1" applyBorder="1"/>
    <xf numFmtId="10" fontId="3" fillId="0" borderId="14" xfId="0" applyNumberFormat="1" applyFont="1" applyBorder="1"/>
    <xf numFmtId="10" fontId="3" fillId="0" borderId="17" xfId="0" applyNumberFormat="1" applyFont="1" applyBorder="1"/>
    <xf numFmtId="0" fontId="4" fillId="0" borderId="18" xfId="0" applyFont="1" applyBorder="1"/>
    <xf numFmtId="165" fontId="3" fillId="0" borderId="0" xfId="0" applyNumberFormat="1" applyFont="1" applyBorder="1"/>
    <xf numFmtId="165" fontId="3" fillId="0" borderId="11" xfId="0" applyNumberFormat="1" applyFont="1" applyBorder="1"/>
    <xf numFmtId="165" fontId="3" fillId="0" borderId="12" xfId="0" applyNumberFormat="1" applyFont="1" applyBorder="1"/>
    <xf numFmtId="165" fontId="3" fillId="0" borderId="10" xfId="0" applyNumberFormat="1" applyFont="1" applyBorder="1"/>
    <xf numFmtId="165" fontId="0" fillId="0" borderId="14" xfId="0" applyNumberFormat="1" applyBorder="1"/>
    <xf numFmtId="165" fontId="0" fillId="0" borderId="0" xfId="0" applyNumberFormat="1" applyBorder="1"/>
    <xf numFmtId="0" fontId="6" fillId="0" borderId="0" xfId="0" applyFont="1" applyFill="1" applyAlignment="1">
      <alignment vertical="center"/>
    </xf>
    <xf numFmtId="0" fontId="3" fillId="0" borderId="19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165" fontId="3" fillId="0" borderId="11" xfId="0" applyNumberFormat="1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165" fontId="3" fillId="0" borderId="12" xfId="0" applyNumberFormat="1" applyFont="1" applyBorder="1" applyAlignment="1">
      <alignment horizontal="center"/>
    </xf>
    <xf numFmtId="165" fontId="3" fillId="0" borderId="10" xfId="0" applyNumberFormat="1" applyFont="1" applyBorder="1" applyAlignment="1">
      <alignment horizontal="center"/>
    </xf>
    <xf numFmtId="0" fontId="3" fillId="0" borderId="14" xfId="0" applyFont="1" applyBorder="1"/>
    <xf numFmtId="0" fontId="3" fillId="0" borderId="17" xfId="0" applyFont="1" applyBorder="1"/>
    <xf numFmtId="165" fontId="3" fillId="0" borderId="14" xfId="0" applyNumberFormat="1" applyFont="1" applyBorder="1"/>
    <xf numFmtId="165" fontId="3" fillId="0" borderId="17" xfId="0" applyNumberFormat="1" applyFont="1" applyBorder="1"/>
    <xf numFmtId="0" fontId="0" fillId="0" borderId="12" xfId="0" applyFont="1" applyBorder="1"/>
    <xf numFmtId="1" fontId="3" fillId="0" borderId="12" xfId="0" applyNumberFormat="1" applyFont="1" applyBorder="1"/>
    <xf numFmtId="165" fontId="0" fillId="0" borderId="3" xfId="0" applyNumberFormat="1" applyBorder="1"/>
    <xf numFmtId="165" fontId="3" fillId="0" borderId="3" xfId="0" applyNumberFormat="1" applyFont="1" applyBorder="1" applyAlignment="1">
      <alignment horizontal="center"/>
    </xf>
    <xf numFmtId="0" fontId="3" fillId="0" borderId="16" xfId="0" applyFont="1" applyBorder="1"/>
    <xf numFmtId="165" fontId="0" fillId="0" borderId="15" xfId="0" applyNumberFormat="1" applyBorder="1"/>
    <xf numFmtId="165" fontId="3" fillId="0" borderId="9" xfId="0" applyNumberFormat="1" applyFont="1" applyBorder="1" applyAlignment="1">
      <alignment horizontal="center"/>
    </xf>
    <xf numFmtId="0" fontId="3" fillId="0" borderId="23" xfId="0" applyFont="1" applyFill="1" applyBorder="1"/>
    <xf numFmtId="0" fontId="3" fillId="0" borderId="24" xfId="0" applyFont="1" applyFill="1" applyBorder="1"/>
    <xf numFmtId="0" fontId="0" fillId="0" borderId="25" xfId="0" applyBorder="1"/>
    <xf numFmtId="0" fontId="0" fillId="0" borderId="24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5" xfId="0" applyBorder="1" applyAlignment="1">
      <alignment horizontal="center"/>
    </xf>
    <xf numFmtId="0" fontId="3" fillId="0" borderId="26" xfId="0" applyFont="1" applyFill="1" applyBorder="1"/>
    <xf numFmtId="1" fontId="0" fillId="0" borderId="24" xfId="0" applyNumberFormat="1" applyBorder="1"/>
    <xf numFmtId="1" fontId="0" fillId="0" borderId="24" xfId="0" applyNumberFormat="1" applyBorder="1" applyAlignment="1">
      <alignment horizontal="center"/>
    </xf>
    <xf numFmtId="0" fontId="0" fillId="0" borderId="24" xfId="0" applyBorder="1"/>
    <xf numFmtId="165" fontId="0" fillId="0" borderId="24" xfId="0" applyNumberFormat="1" applyBorder="1"/>
    <xf numFmtId="165" fontId="0" fillId="0" borderId="27" xfId="0" applyNumberFormat="1" applyBorder="1"/>
    <xf numFmtId="2" fontId="3" fillId="0" borderId="0" xfId="2" applyNumberFormat="1" applyFont="1" applyBorder="1"/>
    <xf numFmtId="2" fontId="0" fillId="0" borderId="0" xfId="2" applyNumberFormat="1" applyFont="1" applyBorder="1"/>
    <xf numFmtId="2" fontId="0" fillId="0" borderId="0" xfId="2" applyNumberFormat="1" applyFont="1"/>
    <xf numFmtId="1" fontId="4" fillId="0" borderId="0" xfId="0" applyNumberFormat="1" applyFont="1" applyBorder="1"/>
    <xf numFmtId="1" fontId="3" fillId="0" borderId="0" xfId="2" applyNumberFormat="1" applyFont="1" applyBorder="1"/>
    <xf numFmtId="1" fontId="0" fillId="0" borderId="0" xfId="2" applyNumberFormat="1" applyFont="1" applyBorder="1"/>
    <xf numFmtId="1" fontId="0" fillId="0" borderId="0" xfId="0" applyNumberFormat="1" applyBorder="1"/>
    <xf numFmtId="0" fontId="4" fillId="0" borderId="2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0" xfId="0" applyAlignment="1">
      <alignment horizontal="left"/>
    </xf>
    <xf numFmtId="0" fontId="3" fillId="0" borderId="22" xfId="0" applyFont="1" applyBorder="1" applyAlignment="1">
      <alignment horizontal="center" wrapText="1"/>
    </xf>
    <xf numFmtId="0" fontId="3" fillId="0" borderId="18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</cellXfs>
  <cellStyles count="3">
    <cellStyle name="Komma" xfId="2" builtinId="3"/>
    <cellStyle name="Standard" xfId="0" builtinId="0"/>
    <cellStyle name="Standard 2" xfId="1" xr:uid="{B24C4965-BC50-DF4E-BD50-B91A05DF458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52657-41FC-AC43-A69F-500920C05C23}">
  <dimension ref="A1:Y23"/>
  <sheetViews>
    <sheetView tabSelected="1" topLeftCell="G1" zoomScale="55" zoomScaleNormal="55" workbookViewId="0">
      <selection activeCell="Q32" sqref="Q32"/>
    </sheetView>
  </sheetViews>
  <sheetFormatPr baseColWidth="10" defaultRowHeight="15.6" x14ac:dyDescent="0.6"/>
  <cols>
    <col min="1" max="1" width="15.1484375" bestFit="1" customWidth="1"/>
    <col min="2" max="2" width="13.5" customWidth="1"/>
    <col min="4" max="4" width="12.19921875" customWidth="1"/>
    <col min="5" max="5" width="13" customWidth="1"/>
    <col min="6" max="6" width="14.19921875" bestFit="1" customWidth="1"/>
    <col min="7" max="7" width="12.5" bestFit="1" customWidth="1"/>
    <col min="8" max="8" width="12.796875" bestFit="1" customWidth="1"/>
    <col min="9" max="9" width="11.19921875" bestFit="1" customWidth="1"/>
    <col min="10" max="10" width="17" bestFit="1" customWidth="1"/>
    <col min="11" max="11" width="16.84765625" customWidth="1"/>
    <col min="12" max="12" width="16" bestFit="1" customWidth="1"/>
    <col min="13" max="13" width="13.1484375" customWidth="1"/>
    <col min="14" max="14" width="9.6484375" customWidth="1"/>
    <col min="15" max="17" width="19.44921875" customWidth="1"/>
    <col min="18" max="20" width="17.8984375" customWidth="1"/>
    <col min="21" max="21" width="16" bestFit="1" customWidth="1"/>
    <col min="22" max="22" width="18.296875" bestFit="1" customWidth="1"/>
    <col min="23" max="23" width="14.69921875" style="11" bestFit="1" customWidth="1"/>
    <col min="24" max="24" width="13.69921875" bestFit="1" customWidth="1"/>
  </cols>
  <sheetData>
    <row r="1" spans="1:25" x14ac:dyDescent="0.6">
      <c r="A1" s="84" t="s">
        <v>31</v>
      </c>
      <c r="B1" s="84"/>
      <c r="C1" s="84"/>
      <c r="D1" s="84"/>
      <c r="E1" s="84"/>
      <c r="F1" s="84"/>
    </row>
    <row r="2" spans="1:25" ht="15.9" thickBot="1" x14ac:dyDescent="0.65"/>
    <row r="3" spans="1:25" s="16" customFormat="1" x14ac:dyDescent="0.6">
      <c r="A3" s="12"/>
      <c r="B3" s="13"/>
      <c r="C3" s="13"/>
      <c r="D3" s="85" t="s">
        <v>26</v>
      </c>
      <c r="E3" s="87" t="s">
        <v>27</v>
      </c>
      <c r="F3" s="81" t="s">
        <v>34</v>
      </c>
      <c r="G3" s="82"/>
      <c r="H3" s="82"/>
      <c r="I3" s="82"/>
      <c r="J3" s="81" t="s">
        <v>39</v>
      </c>
      <c r="K3" s="82"/>
      <c r="L3" s="82"/>
      <c r="M3" s="81" t="s">
        <v>29</v>
      </c>
      <c r="N3" s="82"/>
      <c r="O3" s="82"/>
      <c r="P3" s="82"/>
      <c r="Q3" s="82"/>
      <c r="R3" s="81" t="s">
        <v>38</v>
      </c>
      <c r="S3" s="82"/>
      <c r="T3" s="82"/>
      <c r="U3" s="82"/>
      <c r="V3" s="83"/>
      <c r="W3" s="77"/>
      <c r="X3" s="14"/>
      <c r="Y3" s="15"/>
    </row>
    <row r="4" spans="1:25" s="6" customFormat="1" ht="15.9" thickBot="1" x14ac:dyDescent="0.65">
      <c r="A4" s="8" t="s">
        <v>0</v>
      </c>
      <c r="B4" s="9" t="s">
        <v>10</v>
      </c>
      <c r="C4" s="9" t="s">
        <v>11</v>
      </c>
      <c r="D4" s="86"/>
      <c r="E4" s="88"/>
      <c r="F4" s="23" t="s">
        <v>12</v>
      </c>
      <c r="G4" s="3" t="s">
        <v>13</v>
      </c>
      <c r="H4" s="3" t="s">
        <v>14</v>
      </c>
      <c r="I4" s="3" t="s">
        <v>15</v>
      </c>
      <c r="J4" s="23" t="s">
        <v>21</v>
      </c>
      <c r="K4" s="3" t="s">
        <v>30</v>
      </c>
      <c r="L4" s="3" t="s">
        <v>22</v>
      </c>
      <c r="M4" s="35" t="s">
        <v>23</v>
      </c>
      <c r="N4" s="9" t="s">
        <v>28</v>
      </c>
      <c r="O4" s="9" t="s">
        <v>25</v>
      </c>
      <c r="P4" s="9" t="s">
        <v>36</v>
      </c>
      <c r="Q4" s="9" t="s">
        <v>35</v>
      </c>
      <c r="R4" s="35" t="s">
        <v>23</v>
      </c>
      <c r="S4" s="9" t="s">
        <v>24</v>
      </c>
      <c r="T4" s="9" t="s">
        <v>25</v>
      </c>
      <c r="U4" s="9" t="s">
        <v>36</v>
      </c>
      <c r="V4" s="10" t="s">
        <v>35</v>
      </c>
      <c r="W4" s="78"/>
      <c r="X4" s="74"/>
    </row>
    <row r="5" spans="1:25" s="6" customFormat="1" x14ac:dyDescent="0.6">
      <c r="A5" s="2" t="s">
        <v>4</v>
      </c>
      <c r="B5" s="4" t="s">
        <v>16</v>
      </c>
      <c r="C5" s="20" t="s">
        <v>19</v>
      </c>
      <c r="D5" s="4">
        <v>32007</v>
      </c>
      <c r="E5" s="18">
        <v>0.77500000000000002</v>
      </c>
      <c r="F5" s="24">
        <v>3000</v>
      </c>
      <c r="G5" s="4">
        <v>20000</v>
      </c>
      <c r="H5" s="4">
        <v>3000</v>
      </c>
      <c r="I5" s="20">
        <v>9000</v>
      </c>
      <c r="J5" s="24">
        <v>12294</v>
      </c>
      <c r="K5" s="4">
        <v>11957</v>
      </c>
      <c r="L5" s="19">
        <f>K5/J5</f>
        <v>0.97258825443305674</v>
      </c>
      <c r="M5" s="24">
        <v>14205</v>
      </c>
      <c r="N5" s="5">
        <v>1729</v>
      </c>
      <c r="O5" s="18">
        <f t="shared" ref="O5:O10" si="0">N5/K5</f>
        <v>0.14460148866772601</v>
      </c>
      <c r="P5" s="36">
        <v>798.1</v>
      </c>
      <c r="Q5" s="37">
        <v>6952</v>
      </c>
      <c r="R5" s="24">
        <v>4922</v>
      </c>
      <c r="S5" s="5">
        <v>10708</v>
      </c>
      <c r="T5" s="29">
        <f>S5/K5</f>
        <v>0.89554236012377686</v>
      </c>
      <c r="U5" s="41">
        <v>563.68039999999996</v>
      </c>
      <c r="V5" s="57">
        <v>1146.566</v>
      </c>
      <c r="W5" s="78"/>
      <c r="X5" s="74"/>
    </row>
    <row r="6" spans="1:25" s="7" customFormat="1" x14ac:dyDescent="0.6">
      <c r="A6" s="2" t="s">
        <v>5</v>
      </c>
      <c r="B6" s="4" t="s">
        <v>16</v>
      </c>
      <c r="C6" s="20" t="s">
        <v>19</v>
      </c>
      <c r="D6" s="4">
        <v>56636</v>
      </c>
      <c r="E6" s="18">
        <v>0.79100000000000004</v>
      </c>
      <c r="F6" s="24">
        <v>4000</v>
      </c>
      <c r="G6" s="4">
        <v>20000</v>
      </c>
      <c r="H6" s="4">
        <v>3100</v>
      </c>
      <c r="I6" s="20">
        <v>20000</v>
      </c>
      <c r="J6" s="24">
        <v>3187</v>
      </c>
      <c r="K6" s="4">
        <v>2996</v>
      </c>
      <c r="L6" s="19">
        <f>K6/J6</f>
        <v>0.94006903043614687</v>
      </c>
      <c r="M6" s="24">
        <v>13263</v>
      </c>
      <c r="N6" s="5">
        <v>635</v>
      </c>
      <c r="O6" s="18">
        <f t="shared" si="0"/>
        <v>0.21194926568758343</v>
      </c>
      <c r="P6" s="36">
        <v>1152.8</v>
      </c>
      <c r="Q6" s="37">
        <v>8795.7999999999993</v>
      </c>
      <c r="R6" s="24">
        <v>4909</v>
      </c>
      <c r="S6" s="5">
        <v>2420</v>
      </c>
      <c r="T6" s="29">
        <f>S6/K6</f>
        <v>0.80774365821094796</v>
      </c>
      <c r="U6" s="41">
        <v>993.98389999999995</v>
      </c>
      <c r="V6" s="57">
        <v>2958.4479999999999</v>
      </c>
      <c r="W6" s="78"/>
      <c r="X6" s="74"/>
      <c r="Y6" s="6"/>
    </row>
    <row r="7" spans="1:25" s="7" customFormat="1" x14ac:dyDescent="0.6">
      <c r="A7" s="2" t="s">
        <v>6</v>
      </c>
      <c r="B7" s="4" t="s">
        <v>16</v>
      </c>
      <c r="C7" s="20" t="s">
        <v>20</v>
      </c>
      <c r="D7" s="4">
        <v>34391</v>
      </c>
      <c r="E7" s="18">
        <v>0.68600000000000005</v>
      </c>
      <c r="F7" s="24">
        <v>4000</v>
      </c>
      <c r="G7" s="4">
        <v>20000</v>
      </c>
      <c r="H7" s="4">
        <v>10</v>
      </c>
      <c r="I7" s="20">
        <v>10</v>
      </c>
      <c r="J7" s="24">
        <v>3467</v>
      </c>
      <c r="K7" s="4">
        <v>2746</v>
      </c>
      <c r="L7" s="19">
        <f>K7/J7</f>
        <v>0.79203922699740414</v>
      </c>
      <c r="M7" s="24">
        <v>16636</v>
      </c>
      <c r="N7" s="5">
        <v>2451</v>
      </c>
      <c r="O7" s="18">
        <f t="shared" si="0"/>
        <v>0.89257101238164605</v>
      </c>
      <c r="P7" s="36">
        <v>1463</v>
      </c>
      <c r="Q7" s="37">
        <v>5898.2</v>
      </c>
      <c r="R7" s="43" t="s">
        <v>37</v>
      </c>
      <c r="S7" s="44" t="s">
        <v>37</v>
      </c>
      <c r="T7" s="44" t="s">
        <v>37</v>
      </c>
      <c r="U7" s="45" t="s">
        <v>37</v>
      </c>
      <c r="V7" s="58" t="s">
        <v>37</v>
      </c>
      <c r="W7" s="78"/>
      <c r="X7" s="74"/>
      <c r="Y7" s="6"/>
    </row>
    <row r="8" spans="1:25" s="7" customFormat="1" x14ac:dyDescent="0.6">
      <c r="A8" s="59" t="s">
        <v>7</v>
      </c>
      <c r="B8" s="51" t="s">
        <v>17</v>
      </c>
      <c r="C8" s="52" t="s">
        <v>19</v>
      </c>
      <c r="D8" s="51">
        <v>49675</v>
      </c>
      <c r="E8" s="33">
        <v>0.66200000000000003</v>
      </c>
      <c r="F8" s="30">
        <v>7000</v>
      </c>
      <c r="G8" s="51">
        <v>50000</v>
      </c>
      <c r="H8" s="51">
        <v>3000</v>
      </c>
      <c r="I8" s="52">
        <v>10000</v>
      </c>
      <c r="J8" s="30">
        <v>8787</v>
      </c>
      <c r="K8" s="51">
        <v>8415</v>
      </c>
      <c r="L8" s="34">
        <f>K8/J8</f>
        <v>0.95766473199044044</v>
      </c>
      <c r="M8" s="30">
        <v>19970</v>
      </c>
      <c r="N8" s="31">
        <v>5221</v>
      </c>
      <c r="O8" s="33">
        <f t="shared" si="0"/>
        <v>0.62043969102792629</v>
      </c>
      <c r="P8" s="53">
        <v>1892.8</v>
      </c>
      <c r="Q8" s="54">
        <v>12873.3</v>
      </c>
      <c r="R8" s="30">
        <v>4913</v>
      </c>
      <c r="S8" s="31">
        <v>2982</v>
      </c>
      <c r="T8" s="32">
        <f>S8/K8</f>
        <v>0.35436720142602496</v>
      </c>
      <c r="U8" s="40">
        <v>929.69050000000004</v>
      </c>
      <c r="V8" s="60">
        <v>2248.9870000000001</v>
      </c>
      <c r="W8" s="78"/>
      <c r="X8" s="74"/>
      <c r="Y8" s="6"/>
    </row>
    <row r="9" spans="1:25" s="7" customFormat="1" x14ac:dyDescent="0.6">
      <c r="A9" s="2" t="s">
        <v>8</v>
      </c>
      <c r="B9" s="4" t="s">
        <v>17</v>
      </c>
      <c r="C9" s="20" t="s">
        <v>19</v>
      </c>
      <c r="D9" s="4">
        <v>40041</v>
      </c>
      <c r="E9" s="18">
        <v>0.70499999999999996</v>
      </c>
      <c r="F9" s="24">
        <v>6000</v>
      </c>
      <c r="G9" s="4">
        <v>25000</v>
      </c>
      <c r="H9" s="4">
        <v>3100</v>
      </c>
      <c r="I9" s="20">
        <v>18000</v>
      </c>
      <c r="J9" s="24">
        <v>5259</v>
      </c>
      <c r="K9" s="4">
        <v>5094</v>
      </c>
      <c r="L9" s="19">
        <f>K9/J9</f>
        <v>0.96862521391899603</v>
      </c>
      <c r="M9" s="24">
        <v>14110</v>
      </c>
      <c r="N9" s="5">
        <v>980</v>
      </c>
      <c r="O9" s="18">
        <f t="shared" si="0"/>
        <v>0.19238319591676481</v>
      </c>
      <c r="P9" s="36">
        <v>1026</v>
      </c>
      <c r="Q9" s="37">
        <v>10259.799999999999</v>
      </c>
      <c r="R9" s="24">
        <v>4946</v>
      </c>
      <c r="S9" s="5">
        <v>4149</v>
      </c>
      <c r="T9" s="29">
        <f>S9/K9</f>
        <v>0.81448763250883394</v>
      </c>
      <c r="U9" s="41">
        <v>1221.6753000000001</v>
      </c>
      <c r="V9" s="57">
        <v>3621.4690000000001</v>
      </c>
      <c r="W9" s="78"/>
      <c r="X9" s="74"/>
      <c r="Y9" s="6"/>
    </row>
    <row r="10" spans="1:25" s="7" customFormat="1" x14ac:dyDescent="0.6">
      <c r="A10" s="26" t="s">
        <v>9</v>
      </c>
      <c r="B10" s="22" t="s">
        <v>17</v>
      </c>
      <c r="C10" s="21" t="s">
        <v>20</v>
      </c>
      <c r="D10" s="22">
        <v>33126</v>
      </c>
      <c r="E10" s="27">
        <v>0.65800000000000003</v>
      </c>
      <c r="F10" s="25">
        <v>5000</v>
      </c>
      <c r="G10" s="22">
        <v>28000</v>
      </c>
      <c r="H10" s="22">
        <v>10</v>
      </c>
      <c r="I10" s="21">
        <v>10</v>
      </c>
      <c r="J10" s="25">
        <v>9225</v>
      </c>
      <c r="K10" s="55">
        <v>8500</v>
      </c>
      <c r="L10" s="28">
        <f>'Supplementary Table 2'!K10/J10</f>
        <v>0.92140921409214094</v>
      </c>
      <c r="M10" s="25">
        <v>19203</v>
      </c>
      <c r="N10" s="56">
        <v>8004</v>
      </c>
      <c r="O10" s="27">
        <f t="shared" si="0"/>
        <v>0.94164705882352939</v>
      </c>
      <c r="P10" s="38">
        <v>1313.1</v>
      </c>
      <c r="Q10" s="39">
        <v>8083.3</v>
      </c>
      <c r="R10" s="47" t="s">
        <v>37</v>
      </c>
      <c r="S10" s="48" t="s">
        <v>37</v>
      </c>
      <c r="T10" s="48" t="s">
        <v>37</v>
      </c>
      <c r="U10" s="49" t="s">
        <v>37</v>
      </c>
      <c r="V10" s="61" t="s">
        <v>37</v>
      </c>
      <c r="W10" s="78"/>
      <c r="X10" s="74"/>
      <c r="Y10" s="6"/>
    </row>
    <row r="11" spans="1:25" s="7" customFormat="1" x14ac:dyDescent="0.6">
      <c r="A11" s="2" t="s">
        <v>1</v>
      </c>
      <c r="B11" s="4" t="s">
        <v>18</v>
      </c>
      <c r="C11" s="20" t="s">
        <v>19</v>
      </c>
      <c r="D11" s="4">
        <v>25367</v>
      </c>
      <c r="E11" s="18">
        <v>0.75600000000000001</v>
      </c>
      <c r="F11" s="24">
        <v>200</v>
      </c>
      <c r="G11" s="4">
        <v>14000</v>
      </c>
      <c r="H11" s="4">
        <v>3000</v>
      </c>
      <c r="I11" s="20">
        <v>12000</v>
      </c>
      <c r="J11" s="24">
        <v>10067</v>
      </c>
      <c r="K11" s="6">
        <v>9919</v>
      </c>
      <c r="L11" s="19">
        <f>'Supplementary Table 2'!K11/J11</f>
        <v>0.98529850004966724</v>
      </c>
      <c r="M11" s="43" t="s">
        <v>37</v>
      </c>
      <c r="N11" s="44" t="s">
        <v>37</v>
      </c>
      <c r="O11" s="44" t="s">
        <v>37</v>
      </c>
      <c r="P11" s="45" t="s">
        <v>37</v>
      </c>
      <c r="Q11" s="46" t="s">
        <v>37</v>
      </c>
      <c r="R11" s="24">
        <v>4946</v>
      </c>
      <c r="S11" s="5">
        <v>9908</v>
      </c>
      <c r="T11" s="29">
        <f>S11/K11</f>
        <v>0.99889101723964113</v>
      </c>
      <c r="U11" s="41">
        <v>983.91600000000005</v>
      </c>
      <c r="V11" s="57">
        <v>2374.02</v>
      </c>
      <c r="W11" s="78"/>
      <c r="X11" s="74"/>
      <c r="Y11" s="6"/>
    </row>
    <row r="12" spans="1:25" s="7" customFormat="1" x14ac:dyDescent="0.6">
      <c r="A12" s="2" t="s">
        <v>2</v>
      </c>
      <c r="B12" s="4" t="s">
        <v>18</v>
      </c>
      <c r="C12" s="20" t="s">
        <v>19</v>
      </c>
      <c r="D12" s="4">
        <v>92668</v>
      </c>
      <c r="E12" s="18">
        <v>0.93600000000000005</v>
      </c>
      <c r="F12" s="24">
        <v>100</v>
      </c>
      <c r="G12" s="4">
        <v>2000</v>
      </c>
      <c r="H12" s="4">
        <v>2500</v>
      </c>
      <c r="I12" s="20">
        <v>8000</v>
      </c>
      <c r="J12" s="24">
        <v>3121</v>
      </c>
      <c r="K12" s="6">
        <v>3054</v>
      </c>
      <c r="L12" s="19">
        <f>'Supplementary Table 2'!K12/J12</f>
        <v>0.97853252162768345</v>
      </c>
      <c r="M12" s="43" t="s">
        <v>37</v>
      </c>
      <c r="N12" s="44" t="s">
        <v>37</v>
      </c>
      <c r="O12" s="44" t="s">
        <v>37</v>
      </c>
      <c r="P12" s="45" t="s">
        <v>37</v>
      </c>
      <c r="Q12" s="46" t="s">
        <v>37</v>
      </c>
      <c r="R12" s="24">
        <v>4901</v>
      </c>
      <c r="S12" s="5">
        <v>3052</v>
      </c>
      <c r="T12" s="29">
        <f>S12/K12</f>
        <v>0.99934512115258678</v>
      </c>
      <c r="U12" s="41">
        <v>802.02390000000003</v>
      </c>
      <c r="V12" s="57">
        <v>1680.9490000000001</v>
      </c>
      <c r="W12" s="78"/>
      <c r="X12" s="74"/>
      <c r="Y12" s="6"/>
    </row>
    <row r="13" spans="1:25" s="7" customFormat="1" x14ac:dyDescent="0.6">
      <c r="A13" s="26" t="s">
        <v>3</v>
      </c>
      <c r="B13" s="22" t="s">
        <v>18</v>
      </c>
      <c r="C13" s="21" t="s">
        <v>20</v>
      </c>
      <c r="D13" s="22">
        <v>97709</v>
      </c>
      <c r="E13" s="27">
        <v>0.73399999999999999</v>
      </c>
      <c r="F13" s="25">
        <v>250</v>
      </c>
      <c r="G13" s="22">
        <v>15000</v>
      </c>
      <c r="H13" s="22">
        <v>100</v>
      </c>
      <c r="I13" s="21">
        <v>100</v>
      </c>
      <c r="J13" s="25">
        <v>42167</v>
      </c>
      <c r="K13" s="22">
        <v>66</v>
      </c>
      <c r="L13" s="28">
        <f>K13/J13</f>
        <v>1.5652050181421491E-3</v>
      </c>
      <c r="M13" s="47" t="s">
        <v>37</v>
      </c>
      <c r="N13" s="48" t="s">
        <v>37</v>
      </c>
      <c r="O13" s="48" t="s">
        <v>37</v>
      </c>
      <c r="P13" s="49" t="s">
        <v>37</v>
      </c>
      <c r="Q13" s="50" t="s">
        <v>37</v>
      </c>
      <c r="R13" s="43" t="s">
        <v>37</v>
      </c>
      <c r="S13" s="44" t="s">
        <v>37</v>
      </c>
      <c r="T13" s="44" t="s">
        <v>37</v>
      </c>
      <c r="U13" s="45" t="s">
        <v>37</v>
      </c>
      <c r="V13" s="58" t="s">
        <v>37</v>
      </c>
      <c r="W13" s="78"/>
      <c r="X13" s="74"/>
      <c r="Y13" s="6"/>
    </row>
    <row r="14" spans="1:25" ht="15.9" thickBot="1" x14ac:dyDescent="0.65">
      <c r="A14" s="62" t="s">
        <v>32</v>
      </c>
      <c r="B14" s="63" t="s">
        <v>18</v>
      </c>
      <c r="C14" s="64" t="s">
        <v>19</v>
      </c>
      <c r="D14" s="65" t="s">
        <v>37</v>
      </c>
      <c r="E14" s="65" t="s">
        <v>37</v>
      </c>
      <c r="F14" s="66" t="s">
        <v>37</v>
      </c>
      <c r="G14" s="65" t="s">
        <v>37</v>
      </c>
      <c r="H14" s="65" t="s">
        <v>37</v>
      </c>
      <c r="I14" s="67" t="s">
        <v>37</v>
      </c>
      <c r="J14" s="68">
        <v>4854</v>
      </c>
      <c r="K14" s="69">
        <v>4884</v>
      </c>
      <c r="L14" s="67" t="s">
        <v>37</v>
      </c>
      <c r="M14" s="66" t="s">
        <v>37</v>
      </c>
      <c r="N14" s="70" t="s">
        <v>37</v>
      </c>
      <c r="O14" s="65" t="s">
        <v>37</v>
      </c>
      <c r="P14" s="65" t="s">
        <v>37</v>
      </c>
      <c r="Q14" s="67" t="s">
        <v>37</v>
      </c>
      <c r="R14" s="68">
        <v>4854</v>
      </c>
      <c r="S14" s="69">
        <v>4884</v>
      </c>
      <c r="T14" s="71" t="s">
        <v>33</v>
      </c>
      <c r="U14" s="72">
        <v>799.78520000000003</v>
      </c>
      <c r="V14" s="73">
        <v>1567.787</v>
      </c>
      <c r="W14" s="79"/>
      <c r="X14" s="75"/>
      <c r="Y14" s="1"/>
    </row>
    <row r="15" spans="1:25" x14ac:dyDescent="0.6">
      <c r="N15" s="11"/>
      <c r="S15" s="11"/>
      <c r="V15" s="1"/>
      <c r="W15" s="79"/>
      <c r="X15" s="76"/>
    </row>
    <row r="16" spans="1:25" x14ac:dyDescent="0.6">
      <c r="S16" s="11"/>
      <c r="W16" s="80"/>
    </row>
    <row r="17" spans="13:19" x14ac:dyDescent="0.6">
      <c r="S17" s="11"/>
    </row>
    <row r="22" spans="13:19" x14ac:dyDescent="0.6">
      <c r="M22" s="17"/>
    </row>
    <row r="23" spans="13:19" x14ac:dyDescent="0.6">
      <c r="M23" s="42"/>
    </row>
  </sheetData>
  <mergeCells count="7">
    <mergeCell ref="M3:Q3"/>
    <mergeCell ref="R3:V3"/>
    <mergeCell ref="J3:L3"/>
    <mergeCell ref="F3:I3"/>
    <mergeCell ref="A1:F1"/>
    <mergeCell ref="D3:D4"/>
    <mergeCell ref="E3:E4"/>
  </mergeCells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 Hentzschel</dc:creator>
  <cp:lastModifiedBy>Franziska Hentzschel</cp:lastModifiedBy>
  <dcterms:created xsi:type="dcterms:W3CDTF">2020-11-24T09:49:46Z</dcterms:created>
  <dcterms:modified xsi:type="dcterms:W3CDTF">2021-07-26T08:15:24Z</dcterms:modified>
</cp:coreProperties>
</file>